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0200"/>
  </bookViews>
  <sheets>
    <sheet name="Supplementary Table 1" sheetId="7" r:id="rId1"/>
    <sheet name="Supplementary Table 2" sheetId="8" r:id="rId2"/>
    <sheet name="Supplementary Table 3" sheetId="9" r:id="rId3"/>
  </sheets>
  <calcPr calcId="162913"/>
</workbook>
</file>

<file path=xl/sharedStrings.xml><?xml version="1.0" encoding="utf-8"?>
<sst xmlns="http://schemas.openxmlformats.org/spreadsheetml/2006/main" count="115" uniqueCount="20">
  <si>
    <t>accession</t>
  </si>
  <si>
    <t>Model terms</t>
  </si>
  <si>
    <t>block</t>
  </si>
  <si>
    <t>treatment</t>
  </si>
  <si>
    <t>germ</t>
  </si>
  <si>
    <t>Traits</t>
  </si>
  <si>
    <t>H1F</t>
  </si>
  <si>
    <t>DIAM</t>
  </si>
  <si>
    <t>BIOMASS</t>
  </si>
  <si>
    <t>HD</t>
  </si>
  <si>
    <t>FLO</t>
  </si>
  <si>
    <t>F value</t>
  </si>
  <si>
    <t>Pr(&gt;F)</t>
  </si>
  <si>
    <t>treatment x accession</t>
  </si>
  <si>
    <t>&lt;1E-272</t>
  </si>
  <si>
    <t>Sum Sq</t>
  </si>
  <si>
    <t>NumDF</t>
  </si>
  <si>
    <r>
      <rPr>
        <b/>
        <u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Natural variation of five phenotypic traits scored on</t>
    </r>
    <r>
      <rPr>
        <i/>
        <sz val="11"/>
        <color theme="1"/>
        <rFont val="Calibri"/>
        <family val="2"/>
        <scheme val="minor"/>
      </rPr>
      <t xml:space="preserve"> A. thaliana</t>
    </r>
    <r>
      <rPr>
        <sz val="11"/>
        <color theme="1"/>
        <rFont val="Calibri"/>
        <family val="2"/>
        <scheme val="minor"/>
      </rPr>
      <t xml:space="preserve"> plants among all treatments. Bold P-values indicate significant effects after FDR correction. FLO: flowering time, DIAM: maximum diameter of the rosette, H1F: height from the soil to the first flower on the main stem, HD = H1F / DIAM, BIOMASS: aboveground dry biomass. </t>
    </r>
    <r>
      <rPr>
        <i/>
        <sz val="11"/>
        <color theme="1"/>
        <rFont val="Calibri"/>
        <family val="2"/>
        <scheme val="minor"/>
      </rPr>
      <t xml:space="preserve">Sum Sq </t>
    </r>
    <r>
      <rPr>
        <sz val="11"/>
        <color theme="1"/>
        <rFont val="Calibri"/>
        <family val="2"/>
        <scheme val="minor"/>
      </rPr>
      <t xml:space="preserve">: Type III Sum of Squares. </t>
    </r>
    <r>
      <rPr>
        <i/>
        <sz val="11"/>
        <color theme="1"/>
        <rFont val="Calibri"/>
        <family val="2"/>
        <scheme val="minor"/>
      </rPr>
      <t xml:space="preserve">NumDF: </t>
    </r>
    <r>
      <rPr>
        <sz val="11"/>
        <color theme="1"/>
        <rFont val="Calibri"/>
        <family val="2"/>
        <scheme val="minor"/>
      </rPr>
      <t>degree of freedom for the numerators.</t>
    </r>
  </si>
  <si>
    <r>
      <rPr>
        <b/>
        <u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Natural variation of four phenotypic traits scored on</t>
    </r>
    <r>
      <rPr>
        <i/>
        <sz val="11"/>
        <color theme="1"/>
        <rFont val="Calibri"/>
        <family val="2"/>
        <scheme val="minor"/>
      </rPr>
      <t xml:space="preserve"> A. thaliana</t>
    </r>
    <r>
      <rPr>
        <sz val="11"/>
        <color theme="1"/>
        <rFont val="Calibri"/>
        <family val="2"/>
        <scheme val="minor"/>
      </rPr>
      <t xml:space="preserve"> plants among all treatments, with the exception of the ‘Alone’ and ‘Intraspecific interaction’ treatments (i.e. A and AAA). Bold P-values indicate significant effects after FDR correction. FLO: flowering time, DIAM: maximum diameter of the rosette, H1F: height from the soil to the first flower on the main stem, HD = H1F / DIAM, BIOMASS: aboveground dry biomass.</t>
    </r>
    <r>
      <rPr>
        <i/>
        <sz val="11"/>
        <color theme="1"/>
        <rFont val="Calibri"/>
        <family val="2"/>
        <scheme val="minor"/>
      </rPr>
      <t xml:space="preserve"> Sum Sq</t>
    </r>
    <r>
      <rPr>
        <sz val="11"/>
        <color theme="1"/>
        <rFont val="Calibri"/>
        <family val="2"/>
        <scheme val="minor"/>
      </rPr>
      <t xml:space="preserve"> : Type III Sum of Squares. </t>
    </r>
    <r>
      <rPr>
        <i/>
        <sz val="11"/>
        <color theme="1"/>
        <rFont val="Calibri"/>
        <family val="2"/>
        <scheme val="minor"/>
      </rPr>
      <t xml:space="preserve">NumDF: </t>
    </r>
    <r>
      <rPr>
        <sz val="11"/>
        <color theme="1"/>
        <rFont val="Calibri"/>
        <family val="2"/>
        <scheme val="minor"/>
      </rPr>
      <t>degree of freedom for the numerators.</t>
    </r>
  </si>
  <si>
    <r>
      <rPr>
        <b/>
        <u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 xml:space="preserve">. Natural variation of five phenotypic traits scored on </t>
    </r>
    <r>
      <rPr>
        <i/>
        <sz val="11"/>
        <color theme="1"/>
        <rFont val="Calibri"/>
        <family val="2"/>
        <scheme val="minor"/>
      </rPr>
      <t>A. thaliana</t>
    </r>
    <r>
      <rPr>
        <sz val="11"/>
        <color theme="1"/>
        <rFont val="Calibri"/>
        <family val="2"/>
        <scheme val="minor"/>
      </rPr>
      <t xml:space="preserve"> plants among all treatments, with the exception of the ‘Alone’ treatment A. Bold P-values indicate significant effects after FDR correction. FLO: flowering time, DIAM: maximum diameter of the rosette, H1F: height from the soil to the first flower on the main stem, HD = H1F / DIAM, BIOMASS: aboveground dry biomass. </t>
    </r>
    <r>
      <rPr>
        <i/>
        <sz val="11"/>
        <color theme="1"/>
        <rFont val="Calibri"/>
        <family val="2"/>
        <scheme val="minor"/>
      </rPr>
      <t xml:space="preserve">Sum Sq </t>
    </r>
    <r>
      <rPr>
        <sz val="11"/>
        <color theme="1"/>
        <rFont val="Calibri"/>
        <family val="2"/>
        <scheme val="minor"/>
      </rPr>
      <t xml:space="preserve">: Type III Sum of Squares. </t>
    </r>
    <r>
      <rPr>
        <i/>
        <sz val="11"/>
        <color theme="1"/>
        <rFont val="Calibri"/>
        <family val="2"/>
        <scheme val="minor"/>
      </rPr>
      <t xml:space="preserve">NumDF: </t>
    </r>
    <r>
      <rPr>
        <sz val="11"/>
        <color theme="1"/>
        <rFont val="Calibri"/>
        <family val="2"/>
        <scheme val="minor"/>
      </rPr>
      <t>degree of freedom for the numerat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0">
    <xf numFmtId="0" fontId="0" fillId="0" borderId="0" xfId="0"/>
    <xf numFmtId="0" fontId="0" fillId="0" borderId="0" xfId="0" applyFont="1"/>
    <xf numFmtId="0" fontId="2" fillId="0" borderId="0" xfId="0" applyFont="1"/>
    <xf numFmtId="0" fontId="2" fillId="0" borderId="1" xfId="0" applyFont="1" applyBorder="1"/>
    <xf numFmtId="11" fontId="4" fillId="0" borderId="0" xfId="0" applyNumberFormat="1" applyFont="1" applyAlignment="1">
      <alignment horizontal="center" vertical="center" wrapText="1"/>
    </xf>
    <xf numFmtId="11" fontId="0" fillId="0" borderId="0" xfId="0" applyNumberFormat="1"/>
    <xf numFmtId="11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Alignment="1">
      <alignment horizontal="center"/>
    </xf>
    <xf numFmtId="2" fontId="0" fillId="0" borderId="1" xfId="0" applyNumberFormat="1" applyFont="1" applyBorder="1"/>
    <xf numFmtId="11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1" fontId="1" fillId="0" borderId="1" xfId="0" applyNumberFormat="1" applyFont="1" applyBorder="1" applyAlignment="1">
      <alignment horizontal="center" vertical="center" wrapText="1"/>
    </xf>
    <xf numFmtId="0" fontId="0" fillId="0" borderId="0" xfId="0" applyFont="1" applyBorder="1"/>
    <xf numFmtId="11" fontId="5" fillId="0" borderId="0" xfId="1" applyNumberFormat="1" applyFont="1" applyAlignment="1">
      <alignment horizontal="center"/>
    </xf>
    <xf numFmtId="2" fontId="5" fillId="0" borderId="1" xfId="1" applyNumberFormat="1" applyFont="1" applyBorder="1" applyAlignment="1">
      <alignment horizontal="center"/>
    </xf>
    <xf numFmtId="11" fontId="5" fillId="0" borderId="1" xfId="1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wrapText="1"/>
    </xf>
    <xf numFmtId="11" fontId="1" fillId="0" borderId="0" xfId="0" applyNumberFormat="1" applyFont="1" applyBorder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11" fontId="4" fillId="0" borderId="0" xfId="0" applyNumberFormat="1" applyFont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11" fontId="4" fillId="0" borderId="1" xfId="0" applyNumberFormat="1" applyFont="1" applyBorder="1" applyAlignment="1">
      <alignment horizontal="center" wrapText="1"/>
    </xf>
    <xf numFmtId="11" fontId="1" fillId="0" borderId="1" xfId="0" applyNumberFormat="1" applyFont="1" applyBorder="1" applyAlignment="1">
      <alignment horizontal="center" wrapText="1"/>
    </xf>
    <xf numFmtId="1" fontId="0" fillId="0" borderId="0" xfId="0" applyNumberFormat="1" applyFont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1" fillId="0" borderId="0" xfId="0" applyNumberFormat="1" applyFont="1" applyBorder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ont="1" applyAlignment="1">
      <alignment horizontal="left" vertical="top" wrapText="1"/>
    </xf>
  </cellXfs>
  <cellStyles count="2">
    <cellStyle name="Normal" xfId="0" builtinId="0"/>
    <cellStyle name="Pourcentage" xfId="1" builtinId="5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showGridLines="0" tabSelected="1" workbookViewId="0">
      <selection sqref="A1:U1"/>
    </sheetView>
  </sheetViews>
  <sheetFormatPr baseColWidth="10" defaultRowHeight="15" x14ac:dyDescent="0.25"/>
  <cols>
    <col min="1" max="1" width="20.7109375" customWidth="1"/>
    <col min="2" max="3" width="11.42578125" customWidth="1"/>
    <col min="7" max="7" width="11.42578125" customWidth="1"/>
    <col min="11" max="11" width="11.42578125" customWidth="1"/>
    <col min="15" max="15" width="11.42578125" customWidth="1"/>
    <col min="19" max="19" width="11.42578125" customWidth="1"/>
  </cols>
  <sheetData>
    <row r="1" spans="1:21" ht="45" customHeight="1" x14ac:dyDescent="0.25">
      <c r="A1" s="46" t="s">
        <v>17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</row>
    <row r="2" spans="1:21" x14ac:dyDescent="0.2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</row>
    <row r="3" spans="1:21" x14ac:dyDescent="0.25">
      <c r="A3" s="2"/>
      <c r="B3" s="47" t="s">
        <v>10</v>
      </c>
      <c r="C3" s="47"/>
      <c r="D3" s="47"/>
      <c r="E3" s="47"/>
      <c r="F3" s="47" t="s">
        <v>8</v>
      </c>
      <c r="G3" s="47"/>
      <c r="H3" s="47"/>
      <c r="I3" s="47"/>
      <c r="J3" s="47" t="s">
        <v>7</v>
      </c>
      <c r="K3" s="47"/>
      <c r="L3" s="47"/>
      <c r="M3" s="47"/>
      <c r="N3" s="47" t="s">
        <v>6</v>
      </c>
      <c r="O3" s="47"/>
      <c r="P3" s="47"/>
      <c r="Q3" s="47"/>
      <c r="R3" s="47" t="s">
        <v>9</v>
      </c>
      <c r="S3" s="47"/>
      <c r="T3" s="47"/>
      <c r="U3" s="47"/>
    </row>
    <row r="4" spans="1:21" x14ac:dyDescent="0.25">
      <c r="A4" s="3" t="s">
        <v>1</v>
      </c>
      <c r="B4" s="12" t="s">
        <v>15</v>
      </c>
      <c r="C4" s="12" t="s">
        <v>16</v>
      </c>
      <c r="D4" s="12" t="s">
        <v>11</v>
      </c>
      <c r="E4" s="12" t="s">
        <v>12</v>
      </c>
      <c r="F4" s="12" t="s">
        <v>15</v>
      </c>
      <c r="G4" s="12" t="s">
        <v>16</v>
      </c>
      <c r="H4" s="12" t="s">
        <v>11</v>
      </c>
      <c r="I4" s="12" t="s">
        <v>12</v>
      </c>
      <c r="J4" s="12" t="s">
        <v>15</v>
      </c>
      <c r="K4" s="12" t="s">
        <v>16</v>
      </c>
      <c r="L4" s="12" t="s">
        <v>11</v>
      </c>
      <c r="M4" s="12" t="s">
        <v>12</v>
      </c>
      <c r="N4" s="12" t="s">
        <v>15</v>
      </c>
      <c r="O4" s="12" t="s">
        <v>16</v>
      </c>
      <c r="P4" s="12" t="s">
        <v>11</v>
      </c>
      <c r="Q4" s="12" t="s">
        <v>12</v>
      </c>
      <c r="R4" s="12" t="s">
        <v>15</v>
      </c>
      <c r="S4" s="12" t="s">
        <v>16</v>
      </c>
      <c r="T4" s="12" t="s">
        <v>11</v>
      </c>
      <c r="U4" s="12" t="s">
        <v>12</v>
      </c>
    </row>
    <row r="5" spans="1:21" x14ac:dyDescent="0.25">
      <c r="A5" s="1" t="s">
        <v>2</v>
      </c>
      <c r="B5" s="16">
        <v>511.46098735122303</v>
      </c>
      <c r="C5" s="37">
        <v>3</v>
      </c>
      <c r="D5" s="18">
        <v>4.9335397951090698</v>
      </c>
      <c r="E5" s="27">
        <v>6.1133819978016401E-3</v>
      </c>
      <c r="F5" s="16">
        <v>98590.092411435093</v>
      </c>
      <c r="G5" s="37">
        <v>3</v>
      </c>
      <c r="H5" s="8">
        <v>1.81410586214799</v>
      </c>
      <c r="I5" s="7">
        <v>0.14237155998198101</v>
      </c>
      <c r="J5" s="7">
        <v>2394.6017510425199</v>
      </c>
      <c r="K5" s="42">
        <v>3</v>
      </c>
      <c r="L5" s="18">
        <v>2.6345052078626701</v>
      </c>
      <c r="M5" s="16">
        <v>6.5971952114915799E-2</v>
      </c>
      <c r="N5" s="16">
        <v>2979.5807176726798</v>
      </c>
      <c r="O5" s="37">
        <v>3</v>
      </c>
      <c r="P5" s="18">
        <v>1.8136481575119201</v>
      </c>
      <c r="Q5" s="21">
        <v>0.163881882825856</v>
      </c>
      <c r="R5" s="21">
        <v>0.49584524518269402</v>
      </c>
      <c r="S5" s="37">
        <v>3</v>
      </c>
      <c r="T5" s="18">
        <v>1.57196323069777</v>
      </c>
      <c r="U5" s="16">
        <v>0.214864658771412</v>
      </c>
    </row>
    <row r="6" spans="1:21" x14ac:dyDescent="0.25">
      <c r="A6" s="1" t="s">
        <v>4</v>
      </c>
      <c r="B6" s="16">
        <v>84.862513166446405</v>
      </c>
      <c r="C6" s="37">
        <v>1</v>
      </c>
      <c r="D6" s="18">
        <v>2.4557449903727999</v>
      </c>
      <c r="E6" s="16">
        <v>0.11719952675489501</v>
      </c>
      <c r="F6" s="16">
        <v>6922.52669573822</v>
      </c>
      <c r="G6" s="37">
        <v>1</v>
      </c>
      <c r="H6" s="9">
        <v>0.38213361867661899</v>
      </c>
      <c r="I6" s="6">
        <v>0.53650958679678395</v>
      </c>
      <c r="J6" s="6">
        <v>137.226823751631</v>
      </c>
      <c r="K6" s="43">
        <v>1</v>
      </c>
      <c r="L6" s="18">
        <v>0.45292472747261198</v>
      </c>
      <c r="M6" s="16">
        <v>0.50100023247714598</v>
      </c>
      <c r="N6" s="16">
        <v>179.70431705282201</v>
      </c>
      <c r="O6" s="37">
        <v>1</v>
      </c>
      <c r="P6" s="18">
        <v>0.32815395963600003</v>
      </c>
      <c r="Q6" s="21">
        <v>0.566791148155672</v>
      </c>
      <c r="R6" s="21">
        <v>4.3050824568073902E-2</v>
      </c>
      <c r="S6" s="37">
        <v>1</v>
      </c>
      <c r="T6" s="18">
        <v>0.40944819334083499</v>
      </c>
      <c r="U6" s="21">
        <v>0.52229880593679601</v>
      </c>
    </row>
    <row r="7" spans="1:21" x14ac:dyDescent="0.25">
      <c r="A7" s="1" t="s">
        <v>3</v>
      </c>
      <c r="B7" s="16">
        <v>4773.1391438331102</v>
      </c>
      <c r="C7" s="37">
        <v>11</v>
      </c>
      <c r="D7" s="18">
        <v>12.556794517557501</v>
      </c>
      <c r="E7" s="27">
        <v>7.2052722651576097E-9</v>
      </c>
      <c r="F7" s="16">
        <v>136822369.193654</v>
      </c>
      <c r="G7" s="37">
        <v>11</v>
      </c>
      <c r="H7" s="10">
        <v>686.61775407509504</v>
      </c>
      <c r="I7" s="4" t="s">
        <v>14</v>
      </c>
      <c r="J7" s="6">
        <v>466342.39757582999</v>
      </c>
      <c r="K7" s="43">
        <v>11</v>
      </c>
      <c r="L7" s="10">
        <v>139.92626325888</v>
      </c>
      <c r="M7" s="16">
        <v>1.22221152356877E-24</v>
      </c>
      <c r="N7" s="16">
        <v>11090.0213804674</v>
      </c>
      <c r="O7" s="37">
        <v>11</v>
      </c>
      <c r="P7" s="10">
        <v>1.84102140071599</v>
      </c>
      <c r="Q7" s="21">
        <v>8.5542808332679798E-2</v>
      </c>
      <c r="R7" s="21">
        <v>36.2197386435314</v>
      </c>
      <c r="S7" s="37">
        <v>11</v>
      </c>
      <c r="T7" s="10">
        <v>31.3162760098318</v>
      </c>
      <c r="U7" s="21">
        <v>2.4452242516541901E-14</v>
      </c>
    </row>
    <row r="8" spans="1:21" x14ac:dyDescent="0.25">
      <c r="A8" s="20" t="s">
        <v>0</v>
      </c>
      <c r="B8" s="40">
        <v>769772.87251409295</v>
      </c>
      <c r="C8" s="38">
        <v>90</v>
      </c>
      <c r="D8" s="25">
        <v>247.50699099661</v>
      </c>
      <c r="E8" s="4" t="s">
        <v>14</v>
      </c>
      <c r="F8" s="40">
        <v>183445177.118067</v>
      </c>
      <c r="G8" s="38">
        <v>90</v>
      </c>
      <c r="H8" s="10">
        <v>112.516029096808</v>
      </c>
      <c r="I8" s="4" t="s">
        <v>14</v>
      </c>
      <c r="J8" s="6">
        <v>1841106.9179468499</v>
      </c>
      <c r="K8" s="43">
        <v>90</v>
      </c>
      <c r="L8" s="10">
        <v>67.518614336758105</v>
      </c>
      <c r="M8" s="4" t="s">
        <v>14</v>
      </c>
      <c r="N8" s="6">
        <v>1425418.17644549</v>
      </c>
      <c r="O8" s="38">
        <v>90</v>
      </c>
      <c r="P8" s="10">
        <v>28.921374004747499</v>
      </c>
      <c r="Q8" s="4" t="s">
        <v>14</v>
      </c>
      <c r="R8" s="6">
        <v>470.90027043784499</v>
      </c>
      <c r="S8" s="38">
        <v>90</v>
      </c>
      <c r="T8" s="10">
        <v>49.762697645793999</v>
      </c>
      <c r="U8" s="4" t="s">
        <v>14</v>
      </c>
    </row>
    <row r="9" spans="1:21" x14ac:dyDescent="0.25">
      <c r="A9" s="15" t="s">
        <v>13</v>
      </c>
      <c r="B9" s="41">
        <v>67733.641579813804</v>
      </c>
      <c r="C9" s="39">
        <v>988</v>
      </c>
      <c r="D9" s="26">
        <v>1.98387752970439</v>
      </c>
      <c r="E9" s="28">
        <v>2.11577425289626E-44</v>
      </c>
      <c r="F9" s="41">
        <v>169099007.25231999</v>
      </c>
      <c r="G9" s="39">
        <v>988</v>
      </c>
      <c r="H9" s="11">
        <v>9.44788766962116</v>
      </c>
      <c r="I9" s="24" t="s">
        <v>14</v>
      </c>
      <c r="J9" s="19">
        <v>1179549.29794761</v>
      </c>
      <c r="K9" s="44">
        <v>988</v>
      </c>
      <c r="L9" s="22">
        <v>3.9404531856676601</v>
      </c>
      <c r="M9" s="23">
        <v>3.6930965182920299E-183</v>
      </c>
      <c r="N9" s="23">
        <v>898725.43524290796</v>
      </c>
      <c r="O9" s="39">
        <v>985</v>
      </c>
      <c r="P9" s="22">
        <v>1.66613405480457</v>
      </c>
      <c r="Q9" s="23">
        <v>8.7436751475704999E-25</v>
      </c>
      <c r="R9" s="23">
        <v>147.57587254399101</v>
      </c>
      <c r="S9" s="39">
        <v>985</v>
      </c>
      <c r="T9" s="22">
        <v>1.4249401194009199</v>
      </c>
      <c r="U9" s="23">
        <v>1.2102750164967599E-12</v>
      </c>
    </row>
    <row r="10" spans="1:21" x14ac:dyDescent="0.25">
      <c r="A10" s="13"/>
      <c r="B10" s="13"/>
      <c r="C10" s="13"/>
      <c r="D10" s="13"/>
      <c r="E10" s="13"/>
      <c r="F10" s="13"/>
      <c r="G10" s="13"/>
      <c r="H10" s="17"/>
      <c r="I10" s="14"/>
      <c r="J10" s="14"/>
      <c r="K10" s="14"/>
      <c r="L10" s="17"/>
      <c r="M10" s="14"/>
      <c r="N10" s="14"/>
      <c r="O10" s="14"/>
      <c r="P10" s="14"/>
      <c r="Q10" s="14"/>
      <c r="R10" s="14"/>
      <c r="S10" s="14"/>
      <c r="T10" s="14"/>
      <c r="U10" s="14"/>
    </row>
    <row r="11" spans="1:21" x14ac:dyDescent="0.25">
      <c r="A11" s="13"/>
      <c r="B11" s="13"/>
      <c r="C11" s="13"/>
      <c r="D11" s="13"/>
      <c r="E11" s="13"/>
      <c r="F11" s="13"/>
      <c r="G11" s="13"/>
      <c r="H11" s="17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</row>
    <row r="12" spans="1:2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3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3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3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3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3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3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3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3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3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3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3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W27" s="5"/>
    </row>
    <row r="28" spans="1:23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3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W29" s="5"/>
    </row>
    <row r="30" spans="1:23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3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3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3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3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3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3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3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3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3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3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3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W41" s="5"/>
    </row>
    <row r="42" spans="1:23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3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W43" s="5"/>
    </row>
    <row r="44" spans="1:23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</sheetData>
  <mergeCells count="6">
    <mergeCell ref="A1:U1"/>
    <mergeCell ref="J3:M3"/>
    <mergeCell ref="N3:Q3"/>
    <mergeCell ref="R3:U3"/>
    <mergeCell ref="F3:I3"/>
    <mergeCell ref="B3:E3"/>
  </mergeCells>
  <conditionalFormatting sqref="Q19:Q23 Q33:Q37 M33:M37 U33:U37 M19:M23 U19:U23 I5:K9 M5:N9 Q5:R9 U5:U9 I19:I23 I33:I37">
    <cfRule type="cellIs" dxfId="7" priority="4" operator="lessThan">
      <formula>0.05</formula>
    </cfRule>
  </conditionalFormatting>
  <conditionalFormatting sqref="E8">
    <cfRule type="cellIs" dxfId="6" priority="3" operator="lessThan">
      <formula>0.05</formula>
    </cfRule>
  </conditionalFormatting>
  <conditionalFormatting sqref="E22">
    <cfRule type="cellIs" dxfId="5" priority="2" operator="lessThan">
      <formula>0.05</formula>
    </cfRule>
  </conditionalFormatting>
  <conditionalFormatting sqref="E36">
    <cfRule type="cellIs" dxfId="4" priority="1" operator="lessThan">
      <formula>0.05</formula>
    </cfRule>
  </conditionalFormatting>
  <pageMargins left="0.7" right="0.7" top="0.75" bottom="0.75" header="0.3" footer="0.3"/>
  <pageSetup paperSize="9" scale="35"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showGridLines="0" workbookViewId="0">
      <selection sqref="A1:U1"/>
    </sheetView>
  </sheetViews>
  <sheetFormatPr baseColWidth="10" defaultRowHeight="15" x14ac:dyDescent="0.25"/>
  <cols>
    <col min="1" max="1" width="20.7109375" customWidth="1"/>
  </cols>
  <sheetData>
    <row r="1" spans="1:21" ht="45" customHeight="1" x14ac:dyDescent="0.25">
      <c r="A1" s="46" t="s">
        <v>1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</row>
    <row r="2" spans="1:21" x14ac:dyDescent="0.25">
      <c r="A2" s="1"/>
      <c r="B2" s="1"/>
      <c r="C2" s="1"/>
      <c r="D2" s="48" t="s">
        <v>5</v>
      </c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</row>
    <row r="3" spans="1:21" x14ac:dyDescent="0.25">
      <c r="A3" s="2"/>
      <c r="B3" s="47" t="s">
        <v>10</v>
      </c>
      <c r="C3" s="47"/>
      <c r="D3" s="47"/>
      <c r="E3" s="47"/>
      <c r="F3" s="47" t="s">
        <v>8</v>
      </c>
      <c r="G3" s="47"/>
      <c r="H3" s="47"/>
      <c r="I3" s="47"/>
      <c r="J3" s="47" t="s">
        <v>7</v>
      </c>
      <c r="K3" s="47"/>
      <c r="L3" s="47"/>
      <c r="M3" s="47"/>
      <c r="N3" s="47" t="s">
        <v>6</v>
      </c>
      <c r="O3" s="47"/>
      <c r="P3" s="47"/>
      <c r="Q3" s="47"/>
      <c r="R3" s="47" t="s">
        <v>9</v>
      </c>
      <c r="S3" s="47"/>
      <c r="T3" s="47"/>
      <c r="U3" s="47"/>
    </row>
    <row r="4" spans="1:21" x14ac:dyDescent="0.25">
      <c r="A4" s="3" t="s">
        <v>1</v>
      </c>
      <c r="B4" s="12" t="s">
        <v>15</v>
      </c>
      <c r="C4" s="12" t="s">
        <v>16</v>
      </c>
      <c r="D4" s="12" t="s">
        <v>11</v>
      </c>
      <c r="E4" s="12" t="s">
        <v>12</v>
      </c>
      <c r="F4" s="12" t="s">
        <v>15</v>
      </c>
      <c r="G4" s="12" t="s">
        <v>16</v>
      </c>
      <c r="H4" s="12" t="s">
        <v>11</v>
      </c>
      <c r="I4" s="12" t="s">
        <v>12</v>
      </c>
      <c r="J4" s="12" t="s">
        <v>15</v>
      </c>
      <c r="K4" s="12" t="s">
        <v>16</v>
      </c>
      <c r="L4" s="12" t="s">
        <v>11</v>
      </c>
      <c r="M4" s="12" t="s">
        <v>12</v>
      </c>
      <c r="N4" s="12" t="s">
        <v>15</v>
      </c>
      <c r="O4" s="12" t="s">
        <v>16</v>
      </c>
      <c r="P4" s="12" t="s">
        <v>11</v>
      </c>
      <c r="Q4" s="12" t="s">
        <v>12</v>
      </c>
      <c r="R4" s="12" t="s">
        <v>15</v>
      </c>
      <c r="S4" s="12" t="s">
        <v>16</v>
      </c>
      <c r="T4" s="12" t="s">
        <v>11</v>
      </c>
      <c r="U4" s="12" t="s">
        <v>12</v>
      </c>
    </row>
    <row r="5" spans="1:21" x14ac:dyDescent="0.25">
      <c r="A5" s="1" t="s">
        <v>2</v>
      </c>
      <c r="B5" s="16">
        <v>449.91715018505101</v>
      </c>
      <c r="C5" s="37">
        <v>3</v>
      </c>
      <c r="D5" s="18">
        <v>4.2114844831124501</v>
      </c>
      <c r="E5" s="27">
        <v>1.33776383006406E-2</v>
      </c>
      <c r="F5" s="16">
        <v>47170.696173842502</v>
      </c>
      <c r="G5" s="37">
        <v>3</v>
      </c>
      <c r="H5" s="29">
        <v>1.04399230717011</v>
      </c>
      <c r="I5" s="30">
        <v>0.38714721044943101</v>
      </c>
      <c r="J5" s="16">
        <v>2063.5338758069101</v>
      </c>
      <c r="K5" s="37">
        <v>3</v>
      </c>
      <c r="L5" s="29">
        <v>2.2616363540586302</v>
      </c>
      <c r="M5" s="30">
        <v>0.10139499930059701</v>
      </c>
      <c r="N5" s="16">
        <v>3297.2563896658098</v>
      </c>
      <c r="O5" s="37">
        <v>3</v>
      </c>
      <c r="P5" s="29">
        <v>2.0331385252303602</v>
      </c>
      <c r="Q5" s="30">
        <v>0.13040141485027301</v>
      </c>
      <c r="R5" s="16">
        <v>0.462337873195794</v>
      </c>
      <c r="S5" s="37">
        <v>3</v>
      </c>
      <c r="T5" s="29">
        <v>1.41371007082428</v>
      </c>
      <c r="U5" s="30">
        <v>0.25826460720696498</v>
      </c>
    </row>
    <row r="6" spans="1:21" x14ac:dyDescent="0.25">
      <c r="A6" s="1" t="s">
        <v>4</v>
      </c>
      <c r="B6" s="16">
        <v>80.843778610007703</v>
      </c>
      <c r="C6" s="37">
        <v>1</v>
      </c>
      <c r="D6" s="18">
        <v>2.2702334354148701</v>
      </c>
      <c r="E6" s="16">
        <v>0.13199344023916601</v>
      </c>
      <c r="F6" s="16">
        <v>41547.0001553486</v>
      </c>
      <c r="G6" s="37">
        <v>1</v>
      </c>
      <c r="H6" s="31">
        <v>2.75858225973557</v>
      </c>
      <c r="I6" s="32">
        <v>9.6846164707223098E-2</v>
      </c>
      <c r="J6" s="16">
        <v>359.46921891383403</v>
      </c>
      <c r="K6" s="37">
        <v>1</v>
      </c>
      <c r="L6" s="31">
        <v>1.1819364777949399</v>
      </c>
      <c r="M6" s="30">
        <v>0.27705589871627101</v>
      </c>
      <c r="N6" s="16">
        <v>74.706958474045905</v>
      </c>
      <c r="O6" s="37">
        <v>1</v>
      </c>
      <c r="P6" s="29">
        <v>0.13819634637975001</v>
      </c>
      <c r="Q6" s="30">
        <v>0.71010952160673302</v>
      </c>
      <c r="R6" s="16">
        <v>2.4930201825563599E-2</v>
      </c>
      <c r="S6" s="37">
        <v>1</v>
      </c>
      <c r="T6" s="29">
        <v>0.22869039785686601</v>
      </c>
      <c r="U6" s="30">
        <v>0.63253493172535702</v>
      </c>
    </row>
    <row r="7" spans="1:21" x14ac:dyDescent="0.25">
      <c r="A7" s="1" t="s">
        <v>3</v>
      </c>
      <c r="B7" s="16">
        <v>4534.0891163434599</v>
      </c>
      <c r="C7" s="37">
        <v>10</v>
      </c>
      <c r="D7" s="18">
        <v>12.732508163342301</v>
      </c>
      <c r="E7" s="27">
        <v>2.73861160098337E-8</v>
      </c>
      <c r="F7" s="16">
        <v>80522488.815146893</v>
      </c>
      <c r="G7" s="37">
        <v>10</v>
      </c>
      <c r="H7" s="18">
        <v>534.64247316210594</v>
      </c>
      <c r="I7" s="32">
        <v>8.4775966091602204E-32</v>
      </c>
      <c r="J7" s="16">
        <v>416674.79046488501</v>
      </c>
      <c r="K7" s="37">
        <v>10</v>
      </c>
      <c r="L7" s="18">
        <v>137.00286653641399</v>
      </c>
      <c r="M7" s="30">
        <v>1.8360749967573901E-22</v>
      </c>
      <c r="N7" s="16">
        <v>8785.6279623401806</v>
      </c>
      <c r="O7" s="37">
        <v>10</v>
      </c>
      <c r="P7" s="18">
        <v>1.6252056165142801</v>
      </c>
      <c r="Q7" s="30">
        <v>0.14593655683620199</v>
      </c>
      <c r="R7" s="16">
        <v>32.891627409040098</v>
      </c>
      <c r="S7" s="37">
        <v>10</v>
      </c>
      <c r="T7" s="18">
        <v>30.172236113307601</v>
      </c>
      <c r="U7" s="30">
        <v>5.5165406918633404E-13</v>
      </c>
    </row>
    <row r="8" spans="1:21" x14ac:dyDescent="0.25">
      <c r="A8" s="20" t="s">
        <v>0</v>
      </c>
      <c r="B8" s="40">
        <v>733611.41953110695</v>
      </c>
      <c r="C8" s="38">
        <v>90</v>
      </c>
      <c r="D8" s="25">
        <v>228.90089199152999</v>
      </c>
      <c r="E8" s="33" t="s">
        <v>14</v>
      </c>
      <c r="F8" s="40">
        <v>126964598.57693601</v>
      </c>
      <c r="G8" s="38">
        <v>90</v>
      </c>
      <c r="H8" s="18">
        <v>93.666954945052794</v>
      </c>
      <c r="I8" s="33" t="s">
        <v>14</v>
      </c>
      <c r="J8" s="40">
        <v>1516864.0535448201</v>
      </c>
      <c r="K8" s="38">
        <v>90</v>
      </c>
      <c r="L8" s="18">
        <v>55.416179139458599</v>
      </c>
      <c r="M8" s="33" t="s">
        <v>14</v>
      </c>
      <c r="N8" s="40">
        <v>1292107.7277939499</v>
      </c>
      <c r="O8" s="38">
        <v>90</v>
      </c>
      <c r="P8" s="18">
        <v>26.557777029000299</v>
      </c>
      <c r="Q8" s="30">
        <v>1.65808535391226E-303</v>
      </c>
      <c r="R8" s="40">
        <v>441.03322819331902</v>
      </c>
      <c r="S8" s="38">
        <v>90</v>
      </c>
      <c r="T8" s="18">
        <v>44.952198555232499</v>
      </c>
      <c r="U8" s="33" t="s">
        <v>14</v>
      </c>
    </row>
    <row r="9" spans="1:21" x14ac:dyDescent="0.25">
      <c r="A9" s="15" t="s">
        <v>13</v>
      </c>
      <c r="B9" s="41">
        <v>62348.432425690698</v>
      </c>
      <c r="C9" s="39">
        <v>898</v>
      </c>
      <c r="D9" s="26">
        <v>1.94972389232945</v>
      </c>
      <c r="E9" s="28">
        <v>1.27472397288325E-38</v>
      </c>
      <c r="F9" s="41">
        <v>129524447.728928</v>
      </c>
      <c r="G9" s="39">
        <v>898</v>
      </c>
      <c r="H9" s="34">
        <v>9.5768278309399495</v>
      </c>
      <c r="I9" s="35" t="s">
        <v>14</v>
      </c>
      <c r="J9" s="41">
        <v>1064419.6164973399</v>
      </c>
      <c r="K9" s="39">
        <v>898</v>
      </c>
      <c r="L9" s="34">
        <v>3.8973459815750502</v>
      </c>
      <c r="M9" s="36">
        <v>2.0287709756363498E-164</v>
      </c>
      <c r="N9" s="41">
        <v>775895.28912129905</v>
      </c>
      <c r="O9" s="39">
        <v>895</v>
      </c>
      <c r="P9" s="34">
        <v>1.6036721444509201</v>
      </c>
      <c r="Q9" s="36">
        <v>1.2281347028239399E-19</v>
      </c>
      <c r="R9" s="41">
        <v>137.52073548136099</v>
      </c>
      <c r="S9" s="39">
        <v>895</v>
      </c>
      <c r="T9" s="34">
        <v>1.4095071611038099</v>
      </c>
      <c r="U9" s="36">
        <v>4.7345036926167197E-11</v>
      </c>
    </row>
  </sheetData>
  <mergeCells count="7">
    <mergeCell ref="A1:U1"/>
    <mergeCell ref="D2:U2"/>
    <mergeCell ref="B3:E3"/>
    <mergeCell ref="F3:I3"/>
    <mergeCell ref="J3:M3"/>
    <mergeCell ref="N3:Q3"/>
    <mergeCell ref="R3:U3"/>
  </mergeCells>
  <conditionalFormatting sqref="Q5:Q9 M5:M9 U5:U9 I5:I9">
    <cfRule type="cellIs" dxfId="3" priority="2" operator="lessThan">
      <formula>0.05</formula>
    </cfRule>
  </conditionalFormatting>
  <conditionalFormatting sqref="E8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4294967292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showGridLines="0" workbookViewId="0">
      <selection sqref="A1:U1"/>
    </sheetView>
  </sheetViews>
  <sheetFormatPr baseColWidth="10" defaultRowHeight="15" x14ac:dyDescent="0.25"/>
  <cols>
    <col min="1" max="1" width="20.7109375" customWidth="1"/>
  </cols>
  <sheetData>
    <row r="1" spans="1:21" ht="45" customHeight="1" x14ac:dyDescent="0.25">
      <c r="A1" s="49" t="s">
        <v>1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</row>
    <row r="2" spans="1:21" x14ac:dyDescent="0.25">
      <c r="A2" s="1"/>
      <c r="B2" s="1"/>
      <c r="C2" s="1"/>
      <c r="D2" s="48" t="s">
        <v>5</v>
      </c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</row>
    <row r="3" spans="1:21" x14ac:dyDescent="0.25">
      <c r="A3" s="2"/>
      <c r="B3" s="47" t="s">
        <v>10</v>
      </c>
      <c r="C3" s="47"/>
      <c r="D3" s="47"/>
      <c r="E3" s="47"/>
      <c r="F3" s="47" t="s">
        <v>8</v>
      </c>
      <c r="G3" s="47"/>
      <c r="H3" s="47"/>
      <c r="I3" s="47"/>
      <c r="J3" s="47" t="s">
        <v>7</v>
      </c>
      <c r="K3" s="47"/>
      <c r="L3" s="47"/>
      <c r="M3" s="47"/>
      <c r="N3" s="47" t="s">
        <v>6</v>
      </c>
      <c r="O3" s="47"/>
      <c r="P3" s="47"/>
      <c r="Q3" s="47"/>
      <c r="R3" s="47" t="s">
        <v>9</v>
      </c>
      <c r="S3" s="47"/>
      <c r="T3" s="47"/>
      <c r="U3" s="47"/>
    </row>
    <row r="4" spans="1:21" x14ac:dyDescent="0.25">
      <c r="A4" s="3" t="s">
        <v>1</v>
      </c>
      <c r="B4" s="12" t="s">
        <v>15</v>
      </c>
      <c r="C4" s="12" t="s">
        <v>16</v>
      </c>
      <c r="D4" s="12" t="s">
        <v>11</v>
      </c>
      <c r="E4" s="12" t="s">
        <v>12</v>
      </c>
      <c r="F4" s="12" t="s">
        <v>15</v>
      </c>
      <c r="G4" s="12" t="s">
        <v>16</v>
      </c>
      <c r="H4" s="12" t="s">
        <v>11</v>
      </c>
      <c r="I4" s="12" t="s">
        <v>12</v>
      </c>
      <c r="J4" s="12" t="s">
        <v>15</v>
      </c>
      <c r="K4" s="12" t="s">
        <v>16</v>
      </c>
      <c r="L4" s="12" t="s">
        <v>11</v>
      </c>
      <c r="M4" s="12" t="s">
        <v>12</v>
      </c>
      <c r="N4" s="12" t="s">
        <v>15</v>
      </c>
      <c r="O4" s="12" t="s">
        <v>16</v>
      </c>
      <c r="P4" s="12" t="s">
        <v>11</v>
      </c>
      <c r="Q4" s="12" t="s">
        <v>12</v>
      </c>
      <c r="R4" s="12" t="s">
        <v>15</v>
      </c>
      <c r="S4" s="12" t="s">
        <v>16</v>
      </c>
      <c r="T4" s="12" t="s">
        <v>11</v>
      </c>
      <c r="U4" s="12" t="s">
        <v>12</v>
      </c>
    </row>
    <row r="5" spans="1:21" x14ac:dyDescent="0.25">
      <c r="A5" s="1" t="s">
        <v>2</v>
      </c>
      <c r="B5" s="16">
        <v>477.76551836998999</v>
      </c>
      <c r="C5" s="37">
        <v>3</v>
      </c>
      <c r="D5" s="18">
        <v>4.36476747590706</v>
      </c>
      <c r="E5" s="27">
        <v>1.2473873488828001E-2</v>
      </c>
      <c r="F5" s="16">
        <v>56253.895742790301</v>
      </c>
      <c r="G5" s="37">
        <v>3</v>
      </c>
      <c r="H5" s="8">
        <v>1.18112477984251</v>
      </c>
      <c r="I5" s="7">
        <v>0.33495751579663202</v>
      </c>
      <c r="J5" s="16">
        <v>2490.9888958373099</v>
      </c>
      <c r="K5" s="37">
        <v>3</v>
      </c>
      <c r="L5" s="8">
        <v>2.7272387719389601</v>
      </c>
      <c r="M5" s="7">
        <v>6.3525849040991997E-2</v>
      </c>
      <c r="N5" s="16">
        <v>3825.9996787949299</v>
      </c>
      <c r="O5" s="37">
        <v>3</v>
      </c>
      <c r="P5" s="8">
        <v>2.35176769889009</v>
      </c>
      <c r="Q5" s="7">
        <v>9.4518742345043302E-2</v>
      </c>
      <c r="R5" s="16">
        <v>0.38728780710914701</v>
      </c>
      <c r="S5" s="37">
        <v>3</v>
      </c>
      <c r="T5" s="8">
        <v>1.15442003662573</v>
      </c>
      <c r="U5" s="7">
        <v>0.34534321860050099</v>
      </c>
    </row>
    <row r="6" spans="1:21" x14ac:dyDescent="0.25">
      <c r="A6" s="1" t="s">
        <v>4</v>
      </c>
      <c r="B6" s="16">
        <v>101.16332855333199</v>
      </c>
      <c r="C6" s="37">
        <v>1</v>
      </c>
      <c r="D6" s="18">
        <v>2.7726220661375001</v>
      </c>
      <c r="E6" s="16">
        <v>9.6013357511390104E-2</v>
      </c>
      <c r="F6" s="16">
        <v>50636.442033031402</v>
      </c>
      <c r="G6" s="37">
        <v>1</v>
      </c>
      <c r="H6" s="9">
        <v>3.18953677742065</v>
      </c>
      <c r="I6" s="6">
        <v>7.4231002992623807E-2</v>
      </c>
      <c r="J6" s="16">
        <v>640.05095316493896</v>
      </c>
      <c r="K6" s="37">
        <v>1</v>
      </c>
      <c r="L6" s="9">
        <v>2.1022636171581599</v>
      </c>
      <c r="M6" s="6">
        <v>0.14720534392062001</v>
      </c>
      <c r="N6" s="16">
        <v>460.61447784516798</v>
      </c>
      <c r="O6" s="37">
        <v>1</v>
      </c>
      <c r="P6" s="9">
        <v>0.84939232220107197</v>
      </c>
      <c r="Q6" s="6">
        <v>0.356814457976109</v>
      </c>
      <c r="R6" s="16">
        <v>8.1904131404947594E-2</v>
      </c>
      <c r="S6" s="37">
        <v>1</v>
      </c>
      <c r="T6" s="9">
        <v>0.73241477248199205</v>
      </c>
      <c r="U6" s="6">
        <v>0.39218500776457699</v>
      </c>
    </row>
    <row r="7" spans="1:21" x14ac:dyDescent="0.25">
      <c r="A7" s="1" t="s">
        <v>3</v>
      </c>
      <c r="B7" s="16">
        <v>4506.60743992072</v>
      </c>
      <c r="C7" s="37">
        <v>9</v>
      </c>
      <c r="D7" s="18">
        <v>13.7238127799293</v>
      </c>
      <c r="E7" s="27">
        <v>5.7306246363000201E-8</v>
      </c>
      <c r="F7" s="16">
        <v>81665274.063367605</v>
      </c>
      <c r="G7" s="37">
        <v>9</v>
      </c>
      <c r="H7" s="10">
        <v>571.556734428391</v>
      </c>
      <c r="I7" s="6">
        <v>2.6920085740526498E-29</v>
      </c>
      <c r="J7" s="16">
        <v>462840.697458977</v>
      </c>
      <c r="K7" s="37">
        <v>9</v>
      </c>
      <c r="L7" s="10">
        <v>168.91244777670201</v>
      </c>
      <c r="M7" s="7">
        <v>1.4356427756663901E-21</v>
      </c>
      <c r="N7" s="16">
        <v>6297.10281296218</v>
      </c>
      <c r="O7" s="37">
        <v>9</v>
      </c>
      <c r="P7" s="10">
        <v>1.29023560162093</v>
      </c>
      <c r="Q7" s="7">
        <v>0.28608505807651702</v>
      </c>
      <c r="R7" s="16">
        <v>30.935751080263501</v>
      </c>
      <c r="S7" s="37">
        <v>9</v>
      </c>
      <c r="T7" s="10">
        <v>30.7375636753587</v>
      </c>
      <c r="U7" s="7">
        <v>5.6391471474381302E-12</v>
      </c>
    </row>
    <row r="8" spans="1:21" x14ac:dyDescent="0.25">
      <c r="A8" s="20" t="s">
        <v>0</v>
      </c>
      <c r="B8" s="40">
        <v>676463.78377521795</v>
      </c>
      <c r="C8" s="38">
        <v>90</v>
      </c>
      <c r="D8" s="25">
        <v>206.00113155400501</v>
      </c>
      <c r="E8" s="4" t="s">
        <v>14</v>
      </c>
      <c r="F8" s="40">
        <v>120814563.376026</v>
      </c>
      <c r="G8" s="38">
        <v>90</v>
      </c>
      <c r="H8" s="10">
        <v>84.555373267972698</v>
      </c>
      <c r="I8" s="4" t="s">
        <v>14</v>
      </c>
      <c r="J8" s="40">
        <v>1341234.0949431399</v>
      </c>
      <c r="K8" s="38">
        <v>90</v>
      </c>
      <c r="L8" s="10">
        <v>48.947971788607703</v>
      </c>
      <c r="M8" s="4" t="s">
        <v>14</v>
      </c>
      <c r="N8" s="40">
        <v>1184258.5693594399</v>
      </c>
      <c r="O8" s="38">
        <v>90</v>
      </c>
      <c r="P8" s="10">
        <v>24.2646914477398</v>
      </c>
      <c r="Q8" s="7">
        <v>4.6077437458073898E-272</v>
      </c>
      <c r="R8" s="40">
        <v>411.97603630653703</v>
      </c>
      <c r="S8" s="38">
        <v>90</v>
      </c>
      <c r="T8" s="10">
        <v>40.9336744914946</v>
      </c>
      <c r="U8" s="4" t="s">
        <v>14</v>
      </c>
    </row>
    <row r="9" spans="1:21" x14ac:dyDescent="0.25">
      <c r="A9" s="15" t="s">
        <v>13</v>
      </c>
      <c r="B9" s="41">
        <v>58658.001325065197</v>
      </c>
      <c r="C9" s="39">
        <v>808</v>
      </c>
      <c r="D9" s="26">
        <v>1.98968105666978</v>
      </c>
      <c r="E9" s="28">
        <v>3.8841251838180196E-37</v>
      </c>
      <c r="F9" s="41">
        <v>127637336.970989</v>
      </c>
      <c r="G9" s="39">
        <v>808</v>
      </c>
      <c r="H9" s="11">
        <v>9.9501769816897099</v>
      </c>
      <c r="I9" s="24" t="s">
        <v>14</v>
      </c>
      <c r="J9" s="41">
        <v>1007112.25934846</v>
      </c>
      <c r="K9" s="39">
        <v>808</v>
      </c>
      <c r="L9" s="11">
        <v>4.0939180731190001</v>
      </c>
      <c r="M9" s="19">
        <v>8.3251465896632301E-160</v>
      </c>
      <c r="N9" s="41">
        <v>703188.43211930897</v>
      </c>
      <c r="O9" s="39">
        <v>805</v>
      </c>
      <c r="P9" s="11">
        <v>1.6108184079454799</v>
      </c>
      <c r="Q9" s="19">
        <v>3.5189026647637498E-18</v>
      </c>
      <c r="R9" s="41">
        <v>125.48551728619</v>
      </c>
      <c r="S9" s="39">
        <v>805</v>
      </c>
      <c r="T9" s="11">
        <v>1.3939558255587301</v>
      </c>
      <c r="U9" s="19">
        <v>1.41443573343167E-9</v>
      </c>
    </row>
  </sheetData>
  <mergeCells count="7">
    <mergeCell ref="A1:U1"/>
    <mergeCell ref="D2:U2"/>
    <mergeCell ref="B3:E3"/>
    <mergeCell ref="F3:I3"/>
    <mergeCell ref="J3:M3"/>
    <mergeCell ref="N3:Q3"/>
    <mergeCell ref="R3:U3"/>
  </mergeCells>
  <conditionalFormatting sqref="Q5:Q9 M5:M9 U5:U9 I5:I9">
    <cfRule type="cellIs" dxfId="1" priority="2" operator="lessThan">
      <formula>0.05</formula>
    </cfRule>
  </conditionalFormatting>
  <conditionalFormatting sqref="E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21-09-09T15:24:36Z</dcterms:modified>
</cp:coreProperties>
</file>